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5" i="1" l="1"/>
  <c r="L15" i="1"/>
  <c r="M15" i="1"/>
  <c r="N15" i="1"/>
  <c r="O15" i="1"/>
  <c r="K16" i="1"/>
  <c r="L16" i="1"/>
  <c r="M16" i="1"/>
  <c r="N16" i="1"/>
  <c r="O16" i="1"/>
  <c r="K17" i="1"/>
  <c r="L17" i="1"/>
  <c r="M17" i="1"/>
  <c r="N17" i="1"/>
  <c r="O17" i="1"/>
  <c r="K19" i="1"/>
  <c r="L19" i="1"/>
  <c r="M19" i="1"/>
  <c r="O19" i="1"/>
  <c r="K20" i="1"/>
  <c r="L20" i="1"/>
  <c r="M20" i="1"/>
  <c r="O20" i="1"/>
  <c r="K21" i="1"/>
  <c r="L21" i="1"/>
  <c r="M21" i="1"/>
  <c r="O21" i="1"/>
  <c r="K22" i="1"/>
  <c r="L22" i="1"/>
  <c r="M22" i="1"/>
  <c r="N22" i="1"/>
  <c r="O22" i="1"/>
  <c r="K23" i="1"/>
  <c r="L23" i="1"/>
  <c r="M23" i="1"/>
  <c r="N23" i="1"/>
  <c r="O23" i="1"/>
  <c r="K24" i="1"/>
  <c r="L24" i="1"/>
  <c r="M24" i="1"/>
  <c r="N24" i="1"/>
  <c r="O24" i="1"/>
  <c r="K26" i="1"/>
  <c r="L26" i="1"/>
  <c r="M26" i="1"/>
  <c r="N26" i="1"/>
  <c r="O26" i="1"/>
  <c r="K27" i="1"/>
  <c r="L27" i="1"/>
  <c r="M27" i="1"/>
  <c r="N27" i="1"/>
  <c r="O27" i="1"/>
  <c r="K28" i="1"/>
  <c r="L28" i="1"/>
  <c r="M28" i="1"/>
  <c r="N28" i="1"/>
  <c r="O28" i="1"/>
  <c r="K30" i="1"/>
  <c r="L30" i="1"/>
  <c r="M30" i="1"/>
  <c r="O30" i="1"/>
  <c r="K31" i="1"/>
  <c r="L31" i="1"/>
  <c r="M31" i="1"/>
  <c r="O31" i="1"/>
  <c r="K32" i="1"/>
  <c r="L32" i="1"/>
  <c r="M32" i="1"/>
  <c r="O32" i="1"/>
  <c r="K34" i="1"/>
  <c r="L34" i="1"/>
  <c r="M34" i="1"/>
  <c r="O34" i="1"/>
  <c r="K35" i="1"/>
  <c r="L35" i="1"/>
  <c r="M35" i="1"/>
  <c r="O35" i="1"/>
  <c r="K36" i="1"/>
  <c r="L36" i="1"/>
  <c r="M36" i="1"/>
  <c r="O36" i="1"/>
  <c r="K9" i="1"/>
  <c r="L9" i="1"/>
  <c r="M9" i="1"/>
  <c r="O9" i="1"/>
  <c r="K10" i="1"/>
  <c r="L10" i="1"/>
  <c r="M10" i="1"/>
  <c r="O10" i="1"/>
  <c r="K11" i="1"/>
  <c r="L11" i="1"/>
  <c r="N11" i="1"/>
  <c r="O11" i="1"/>
  <c r="K12" i="1"/>
  <c r="L12" i="1"/>
  <c r="M12" i="1"/>
  <c r="N12" i="1"/>
  <c r="K13" i="1"/>
  <c r="L13" i="1"/>
  <c r="M13" i="1"/>
  <c r="O13" i="1"/>
  <c r="O8" i="1"/>
  <c r="M8" i="1"/>
  <c r="L8" i="1"/>
  <c r="K8" i="1"/>
</calcChain>
</file>

<file path=xl/sharedStrings.xml><?xml version="1.0" encoding="utf-8"?>
<sst xmlns="http://schemas.openxmlformats.org/spreadsheetml/2006/main" count="95" uniqueCount="39">
  <si>
    <t>Strain</t>
    <phoneticPr fontId="1" type="noConversion"/>
  </si>
  <si>
    <t>t=0</t>
    <phoneticPr fontId="1" type="noConversion"/>
  </si>
  <si>
    <t>t=5</t>
    <phoneticPr fontId="1" type="noConversion"/>
  </si>
  <si>
    <t>t=15</t>
    <phoneticPr fontId="1" type="noConversion"/>
  </si>
  <si>
    <t>t=20</t>
    <phoneticPr fontId="1" type="noConversion"/>
  </si>
  <si>
    <t>t=10</t>
    <phoneticPr fontId="1" type="noConversion"/>
  </si>
  <si>
    <t>Transcript</t>
    <phoneticPr fontId="1" type="noConversion"/>
  </si>
  <si>
    <t>Replicate</t>
    <phoneticPr fontId="1" type="noConversion"/>
  </si>
  <si>
    <t>NA</t>
    <phoneticPr fontId="1" type="noConversion"/>
  </si>
  <si>
    <t>GFP (0.72)</t>
    <phoneticPr fontId="1" type="noConversion"/>
  </si>
  <si>
    <t>GFP(0.38)</t>
    <phoneticPr fontId="1" type="noConversion"/>
  </si>
  <si>
    <t>GFP(0.38)</t>
    <phoneticPr fontId="1" type="noConversion"/>
  </si>
  <si>
    <t>GFP(0.60)</t>
    <phoneticPr fontId="1" type="noConversion"/>
  </si>
  <si>
    <t>GFP(0.60)</t>
    <phoneticPr fontId="1" type="noConversion"/>
  </si>
  <si>
    <t>GFP(0.60</t>
    <phoneticPr fontId="1" type="noConversion"/>
  </si>
  <si>
    <t>NA</t>
    <phoneticPr fontId="1" type="noConversion"/>
  </si>
  <si>
    <t>GFP(0.67)</t>
    <phoneticPr fontId="1" type="noConversion"/>
  </si>
  <si>
    <t>GFP(0.67)</t>
    <phoneticPr fontId="1" type="noConversion"/>
  </si>
  <si>
    <t>DGY1193</t>
    <phoneticPr fontId="1" type="noConversion"/>
  </si>
  <si>
    <t>DGY1193</t>
    <phoneticPr fontId="1" type="noConversion"/>
  </si>
  <si>
    <t>GAP1</t>
    <phoneticPr fontId="1" type="noConversion"/>
  </si>
  <si>
    <t>GAP1</t>
    <phoneticPr fontId="1" type="noConversion"/>
  </si>
  <si>
    <t>DGY1194</t>
    <phoneticPr fontId="1" type="noConversion"/>
  </si>
  <si>
    <t>DGY1194</t>
    <phoneticPr fontId="1" type="noConversion"/>
  </si>
  <si>
    <t>GAP1 (GTG)</t>
    <phoneticPr fontId="1" type="noConversion"/>
  </si>
  <si>
    <t>GAP1 (GTG)</t>
    <phoneticPr fontId="1" type="noConversion"/>
  </si>
  <si>
    <t>NA</t>
    <phoneticPr fontId="1" type="noConversion"/>
  </si>
  <si>
    <t>Norm values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Listed are the ratio values of each Transcript relative to the housekeeping gene HTA1.  At least two technical replicates were used for each observation</t>
    <phoneticPr fontId="1" type="noConversion"/>
  </si>
  <si>
    <t>All GFP transcripts have in parentheses the GC3 value.  No start codon is indicated by (GTG)</t>
    <phoneticPr fontId="1" type="noConversion"/>
  </si>
  <si>
    <t>DGY696-GFP4</t>
    <phoneticPr fontId="1" type="noConversion"/>
  </si>
  <si>
    <t>DGY696-GFP4</t>
    <phoneticPr fontId="1" type="noConversion"/>
  </si>
  <si>
    <t>DGY697-GFP1</t>
    <phoneticPr fontId="1" type="noConversion"/>
  </si>
  <si>
    <t>DGY698-GFP2</t>
    <phoneticPr fontId="1" type="noConversion"/>
  </si>
  <si>
    <t>DGY1281-GFP3</t>
    <phoneticPr fontId="1" type="noConversion"/>
  </si>
  <si>
    <r>
      <t xml:space="preserve">Table S3. </t>
    </r>
    <r>
      <rPr>
        <sz val="12"/>
        <rFont val="Cambria"/>
      </rPr>
      <t>Data for qPCR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0"/>
      <name val="Verdana"/>
    </font>
    <font>
      <sz val="8"/>
      <name val="Verdana"/>
    </font>
    <font>
      <b/>
      <sz val="12"/>
      <name val="Cambria"/>
    </font>
    <font>
      <sz val="12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workbookViewId="0">
      <selection activeCell="D14" sqref="D14"/>
    </sheetView>
  </sheetViews>
  <sheetFormatPr baseColWidth="10" defaultRowHeight="13" x14ac:dyDescent="0"/>
  <cols>
    <col min="1" max="1" width="11.85546875" customWidth="1"/>
    <col min="2" max="2" width="13.7109375" customWidth="1"/>
    <col min="3" max="3" width="7.5703125" bestFit="1" customWidth="1"/>
    <col min="4" max="4" width="7.5703125" customWidth="1"/>
    <col min="5" max="9" width="7" bestFit="1" customWidth="1"/>
    <col min="11" max="11" width="3.7109375" bestFit="1" customWidth="1"/>
    <col min="12" max="15" width="5.28515625" bestFit="1" customWidth="1"/>
  </cols>
  <sheetData>
    <row r="1" spans="1:15" ht="15">
      <c r="A1" s="3" t="s">
        <v>38</v>
      </c>
    </row>
    <row r="3" spans="1:15">
      <c r="A3" t="s">
        <v>31</v>
      </c>
    </row>
    <row r="4" spans="1:15">
      <c r="A4" t="s">
        <v>32</v>
      </c>
    </row>
    <row r="6" spans="1:15">
      <c r="A6" t="s">
        <v>0</v>
      </c>
      <c r="B6" t="s">
        <v>6</v>
      </c>
      <c r="C6" t="s">
        <v>7</v>
      </c>
      <c r="E6" t="s">
        <v>1</v>
      </c>
      <c r="F6" t="s">
        <v>2</v>
      </c>
      <c r="G6" t="s">
        <v>5</v>
      </c>
      <c r="H6" t="s">
        <v>3</v>
      </c>
      <c r="I6" t="s">
        <v>4</v>
      </c>
      <c r="J6" t="s">
        <v>27</v>
      </c>
      <c r="K6" t="s">
        <v>1</v>
      </c>
      <c r="L6" t="s">
        <v>2</v>
      </c>
      <c r="M6" t="s">
        <v>5</v>
      </c>
      <c r="N6" t="s">
        <v>3</v>
      </c>
      <c r="O6" t="s">
        <v>4</v>
      </c>
    </row>
    <row r="8" spans="1:15">
      <c r="A8" t="s">
        <v>33</v>
      </c>
      <c r="B8" t="s">
        <v>9</v>
      </c>
      <c r="C8">
        <v>1</v>
      </c>
      <c r="E8">
        <v>26.35</v>
      </c>
      <c r="F8">
        <v>24.25</v>
      </c>
      <c r="G8">
        <v>18.635999999999999</v>
      </c>
      <c r="H8" t="s">
        <v>8</v>
      </c>
      <c r="I8">
        <v>10.411</v>
      </c>
      <c r="K8">
        <f>E8/E8</f>
        <v>1</v>
      </c>
      <c r="L8" s="2">
        <f>F8/E8</f>
        <v>0.92030360531309297</v>
      </c>
      <c r="M8" s="2">
        <f>G8/E8</f>
        <v>0.70724857685009479</v>
      </c>
      <c r="N8" s="2" t="s">
        <v>28</v>
      </c>
      <c r="O8" s="2">
        <f>I8/E8</f>
        <v>0.39510436432637569</v>
      </c>
    </row>
    <row r="9" spans="1:15">
      <c r="A9" t="s">
        <v>34</v>
      </c>
      <c r="B9" t="s">
        <v>9</v>
      </c>
      <c r="C9">
        <v>2</v>
      </c>
      <c r="E9">
        <v>29.041</v>
      </c>
      <c r="F9">
        <v>32.786000000000001</v>
      </c>
      <c r="G9">
        <v>20.966000000000001</v>
      </c>
      <c r="H9" t="s">
        <v>8</v>
      </c>
      <c r="I9">
        <v>10.483000000000001</v>
      </c>
      <c r="K9">
        <f t="shared" ref="K9:K13" si="0">E9/E9</f>
        <v>1</v>
      </c>
      <c r="L9" s="2">
        <f t="shared" ref="L9:L13" si="1">F9/E9</f>
        <v>1.1289556144760855</v>
      </c>
      <c r="M9" s="2">
        <f t="shared" ref="M9:M13" si="2">G9/E9</f>
        <v>0.72194483661030961</v>
      </c>
      <c r="N9" s="2" t="s">
        <v>28</v>
      </c>
      <c r="O9" s="2">
        <f t="shared" ref="O9:O13" si="3">I9/E9</f>
        <v>0.36097241830515481</v>
      </c>
    </row>
    <row r="10" spans="1:15">
      <c r="A10" t="s">
        <v>34</v>
      </c>
      <c r="B10" t="s">
        <v>9</v>
      </c>
      <c r="C10">
        <v>3</v>
      </c>
      <c r="E10">
        <v>36.378</v>
      </c>
      <c r="F10">
        <v>27.283999999999999</v>
      </c>
      <c r="G10">
        <v>18.507000000000001</v>
      </c>
      <c r="H10" t="s">
        <v>8</v>
      </c>
      <c r="I10">
        <v>7.75</v>
      </c>
      <c r="K10">
        <f t="shared" si="0"/>
        <v>1</v>
      </c>
      <c r="L10" s="2">
        <f t="shared" si="1"/>
        <v>0.75001374457089443</v>
      </c>
      <c r="M10" s="2">
        <f t="shared" si="2"/>
        <v>0.50874154708889996</v>
      </c>
      <c r="N10" s="2" t="s">
        <v>28</v>
      </c>
      <c r="O10" s="2">
        <f t="shared" si="3"/>
        <v>0.21304084886469846</v>
      </c>
    </row>
    <row r="11" spans="1:15">
      <c r="A11" t="s">
        <v>34</v>
      </c>
      <c r="B11" t="s">
        <v>9</v>
      </c>
      <c r="C11">
        <v>4</v>
      </c>
      <c r="E11">
        <v>36.630000000000003</v>
      </c>
      <c r="F11">
        <v>42.3</v>
      </c>
      <c r="G11" t="s">
        <v>8</v>
      </c>
      <c r="H11">
        <v>21.257999999999999</v>
      </c>
      <c r="I11">
        <v>24.67</v>
      </c>
      <c r="K11">
        <f t="shared" si="0"/>
        <v>1</v>
      </c>
      <c r="L11" s="2">
        <f t="shared" si="1"/>
        <v>1.1547911547911547</v>
      </c>
      <c r="M11" s="2" t="s">
        <v>26</v>
      </c>
      <c r="N11" s="2">
        <f t="shared" ref="N11:N12" si="4">H11/E11</f>
        <v>0.58034398034398027</v>
      </c>
      <c r="O11" s="2">
        <f t="shared" si="3"/>
        <v>0.67349167349167349</v>
      </c>
    </row>
    <row r="12" spans="1:15">
      <c r="A12" t="s">
        <v>34</v>
      </c>
      <c r="B12" t="s">
        <v>9</v>
      </c>
      <c r="C12">
        <v>5</v>
      </c>
      <c r="E12">
        <v>42.07</v>
      </c>
      <c r="F12">
        <v>29.85</v>
      </c>
      <c r="G12">
        <v>27.37</v>
      </c>
      <c r="H12">
        <v>23.5</v>
      </c>
      <c r="I12" t="s">
        <v>8</v>
      </c>
      <c r="K12">
        <f t="shared" si="0"/>
        <v>1</v>
      </c>
      <c r="L12" s="2">
        <f t="shared" si="1"/>
        <v>0.70953173282624205</v>
      </c>
      <c r="M12" s="2">
        <f t="shared" si="2"/>
        <v>0.65058236272878534</v>
      </c>
      <c r="N12" s="2">
        <f t="shared" si="4"/>
        <v>0.55859282148799616</v>
      </c>
      <c r="O12" s="2" t="s">
        <v>30</v>
      </c>
    </row>
    <row r="13" spans="1:15">
      <c r="A13" t="s">
        <v>34</v>
      </c>
      <c r="B13" t="s">
        <v>9</v>
      </c>
      <c r="C13">
        <v>6</v>
      </c>
      <c r="E13">
        <v>54.57</v>
      </c>
      <c r="F13">
        <v>67.41</v>
      </c>
      <c r="G13">
        <v>49.01</v>
      </c>
      <c r="H13" t="s">
        <v>8</v>
      </c>
      <c r="I13">
        <v>15.348000000000001</v>
      </c>
      <c r="K13">
        <f t="shared" si="0"/>
        <v>1</v>
      </c>
      <c r="L13" s="2">
        <f t="shared" si="1"/>
        <v>1.2352941176470587</v>
      </c>
      <c r="M13" s="2">
        <f t="shared" si="2"/>
        <v>0.89811251603445108</v>
      </c>
      <c r="N13" s="2" t="s">
        <v>29</v>
      </c>
      <c r="O13" s="2">
        <f t="shared" si="3"/>
        <v>0.2812534359538208</v>
      </c>
    </row>
    <row r="15" spans="1:15">
      <c r="A15" t="s">
        <v>35</v>
      </c>
      <c r="B15" t="s">
        <v>10</v>
      </c>
      <c r="C15">
        <v>1</v>
      </c>
      <c r="E15">
        <v>4.9589999999999996</v>
      </c>
      <c r="F15">
        <v>4.1120000000000001</v>
      </c>
      <c r="G15">
        <v>2.395</v>
      </c>
      <c r="H15">
        <v>2.0070000000000001</v>
      </c>
      <c r="I15">
        <v>1.6930000000000001</v>
      </c>
      <c r="K15">
        <f t="shared" ref="K15:K36" si="5">E15/E15</f>
        <v>1</v>
      </c>
      <c r="L15" s="2">
        <f t="shared" ref="L15:L36" si="6">F15/E15</f>
        <v>0.82919943537003438</v>
      </c>
      <c r="M15" s="2">
        <f t="shared" ref="M15:M36" si="7">G15/E15</f>
        <v>0.48296027424884053</v>
      </c>
      <c r="N15" s="2">
        <f t="shared" ref="N15:N28" si="8">H15/E15</f>
        <v>0.40471869328493654</v>
      </c>
      <c r="O15" s="2">
        <f t="shared" ref="O15:O36" si="9">I15/E15</f>
        <v>0.34139947570074614</v>
      </c>
    </row>
    <row r="16" spans="1:15">
      <c r="A16" t="s">
        <v>35</v>
      </c>
      <c r="B16" t="s">
        <v>11</v>
      </c>
      <c r="C16">
        <v>2</v>
      </c>
      <c r="E16">
        <v>8.4559999999999995</v>
      </c>
      <c r="F16">
        <v>3.01</v>
      </c>
      <c r="G16">
        <v>1.7529999999999999</v>
      </c>
      <c r="H16">
        <v>0.76600000000000001</v>
      </c>
      <c r="I16">
        <v>1.0209999999999999</v>
      </c>
      <c r="K16">
        <f t="shared" si="5"/>
        <v>1</v>
      </c>
      <c r="L16" s="2">
        <f t="shared" si="6"/>
        <v>0.35596026490066224</v>
      </c>
      <c r="M16" s="2">
        <f t="shared" si="7"/>
        <v>0.20730842005676442</v>
      </c>
      <c r="N16" s="2">
        <f t="shared" si="8"/>
        <v>9.0586565752128673E-2</v>
      </c>
      <c r="O16" s="2">
        <f t="shared" si="9"/>
        <v>0.12074266792809839</v>
      </c>
    </row>
    <row r="17" spans="1:15">
      <c r="A17" t="s">
        <v>35</v>
      </c>
      <c r="B17" t="s">
        <v>11</v>
      </c>
      <c r="C17">
        <v>3</v>
      </c>
      <c r="E17">
        <v>4.24</v>
      </c>
      <c r="F17">
        <v>3.4460000000000002</v>
      </c>
      <c r="G17">
        <v>1.1639999999999999</v>
      </c>
      <c r="H17">
        <v>0.70699999999999996</v>
      </c>
      <c r="I17">
        <v>1.5580000000000001</v>
      </c>
      <c r="K17">
        <f t="shared" si="5"/>
        <v>1</v>
      </c>
      <c r="L17" s="2">
        <f t="shared" si="6"/>
        <v>0.81273584905660379</v>
      </c>
      <c r="M17" s="2">
        <f t="shared" si="7"/>
        <v>0.27452830188679245</v>
      </c>
      <c r="N17" s="2">
        <f t="shared" si="8"/>
        <v>0.1667452830188679</v>
      </c>
      <c r="O17" s="2">
        <f t="shared" si="9"/>
        <v>0.36745283018867925</v>
      </c>
    </row>
    <row r="19" spans="1:15">
      <c r="A19" t="s">
        <v>36</v>
      </c>
      <c r="B19" t="s">
        <v>12</v>
      </c>
      <c r="C19">
        <v>1</v>
      </c>
      <c r="E19">
        <v>20.11</v>
      </c>
      <c r="F19">
        <v>13.68</v>
      </c>
      <c r="G19">
        <v>9.64</v>
      </c>
      <c r="H19" t="s">
        <v>8</v>
      </c>
      <c r="I19">
        <v>8.39</v>
      </c>
      <c r="K19">
        <f t="shared" si="5"/>
        <v>1</v>
      </c>
      <c r="L19" s="2">
        <f t="shared" si="6"/>
        <v>0.68025857782197907</v>
      </c>
      <c r="M19" s="2">
        <f t="shared" si="7"/>
        <v>0.47936350074589762</v>
      </c>
      <c r="N19" s="2" t="s">
        <v>26</v>
      </c>
      <c r="O19" s="2">
        <f t="shared" si="9"/>
        <v>0.41720537046245654</v>
      </c>
    </row>
    <row r="20" spans="1:15">
      <c r="A20" t="s">
        <v>36</v>
      </c>
      <c r="B20" t="s">
        <v>13</v>
      </c>
      <c r="C20">
        <v>2</v>
      </c>
      <c r="E20">
        <v>30.91</v>
      </c>
      <c r="F20">
        <v>22.86</v>
      </c>
      <c r="G20">
        <v>9.25</v>
      </c>
      <c r="H20" t="s">
        <v>8</v>
      </c>
      <c r="I20">
        <v>4.8600000000000003</v>
      </c>
      <c r="K20">
        <f t="shared" si="5"/>
        <v>1</v>
      </c>
      <c r="L20" s="2">
        <f t="shared" si="6"/>
        <v>0.73956648333872532</v>
      </c>
      <c r="M20" s="2">
        <f t="shared" si="7"/>
        <v>0.29925590423811066</v>
      </c>
      <c r="N20" s="2" t="s">
        <v>26</v>
      </c>
      <c r="O20" s="2">
        <f t="shared" si="9"/>
        <v>0.15723066968618571</v>
      </c>
    </row>
    <row r="21" spans="1:15">
      <c r="A21" t="s">
        <v>36</v>
      </c>
      <c r="B21" t="s">
        <v>13</v>
      </c>
      <c r="C21">
        <v>3</v>
      </c>
      <c r="E21">
        <v>24.42</v>
      </c>
      <c r="F21">
        <v>19.97</v>
      </c>
      <c r="G21">
        <v>12.51</v>
      </c>
      <c r="H21" t="s">
        <v>15</v>
      </c>
      <c r="I21">
        <v>5.4</v>
      </c>
      <c r="K21">
        <f t="shared" si="5"/>
        <v>1</v>
      </c>
      <c r="L21" s="2">
        <f t="shared" si="6"/>
        <v>0.81777231777231763</v>
      </c>
      <c r="M21" s="2">
        <f t="shared" si="7"/>
        <v>0.51228501228501222</v>
      </c>
      <c r="N21" s="2" t="s">
        <v>26</v>
      </c>
      <c r="O21" s="2">
        <f t="shared" si="9"/>
        <v>0.22113022113022113</v>
      </c>
    </row>
    <row r="22" spans="1:15">
      <c r="A22" t="s">
        <v>36</v>
      </c>
      <c r="B22" t="s">
        <v>13</v>
      </c>
      <c r="C22">
        <v>4</v>
      </c>
      <c r="E22">
        <v>11.15</v>
      </c>
      <c r="F22">
        <v>5.8</v>
      </c>
      <c r="G22">
        <v>2</v>
      </c>
      <c r="H22">
        <v>1.23</v>
      </c>
      <c r="I22">
        <v>1.21</v>
      </c>
      <c r="K22">
        <f t="shared" si="5"/>
        <v>1</v>
      </c>
      <c r="L22" s="2">
        <f t="shared" si="6"/>
        <v>0.52017937219730936</v>
      </c>
      <c r="M22" s="2">
        <f t="shared" si="7"/>
        <v>0.17937219730941703</v>
      </c>
      <c r="N22" s="2">
        <f t="shared" si="8"/>
        <v>0.11031390134529147</v>
      </c>
      <c r="O22" s="2">
        <f t="shared" si="9"/>
        <v>0.10852017937219731</v>
      </c>
    </row>
    <row r="23" spans="1:15">
      <c r="A23" t="s">
        <v>36</v>
      </c>
      <c r="B23" t="s">
        <v>14</v>
      </c>
      <c r="C23">
        <v>5</v>
      </c>
      <c r="E23">
        <v>5.92</v>
      </c>
      <c r="F23">
        <v>4.04</v>
      </c>
      <c r="G23">
        <v>2.21</v>
      </c>
      <c r="H23">
        <v>1.71</v>
      </c>
      <c r="I23">
        <v>1.45</v>
      </c>
      <c r="K23">
        <f t="shared" si="5"/>
        <v>1</v>
      </c>
      <c r="L23" s="2">
        <f t="shared" si="6"/>
        <v>0.68243243243243246</v>
      </c>
      <c r="M23" s="2">
        <f t="shared" si="7"/>
        <v>0.3733108108108108</v>
      </c>
      <c r="N23" s="2">
        <f t="shared" si="8"/>
        <v>0.28885135135135137</v>
      </c>
      <c r="O23" s="2">
        <f t="shared" si="9"/>
        <v>0.24493243243243243</v>
      </c>
    </row>
    <row r="24" spans="1:15">
      <c r="A24" t="s">
        <v>36</v>
      </c>
      <c r="B24" t="s">
        <v>13</v>
      </c>
      <c r="C24">
        <v>6</v>
      </c>
      <c r="E24">
        <v>5.28</v>
      </c>
      <c r="F24">
        <v>3.08</v>
      </c>
      <c r="G24">
        <v>2.9</v>
      </c>
      <c r="H24">
        <v>1.66</v>
      </c>
      <c r="I24">
        <v>1.19</v>
      </c>
      <c r="K24">
        <f t="shared" si="5"/>
        <v>1</v>
      </c>
      <c r="L24" s="2">
        <f t="shared" si="6"/>
        <v>0.58333333333333337</v>
      </c>
      <c r="M24" s="2">
        <f t="shared" si="7"/>
        <v>0.5492424242424242</v>
      </c>
      <c r="N24" s="2">
        <f t="shared" si="8"/>
        <v>0.31439393939393934</v>
      </c>
      <c r="O24" s="2">
        <f t="shared" si="9"/>
        <v>0.22537878787878785</v>
      </c>
    </row>
    <row r="26" spans="1:15">
      <c r="A26" t="s">
        <v>37</v>
      </c>
      <c r="B26" s="1" t="s">
        <v>16</v>
      </c>
      <c r="C26">
        <v>1</v>
      </c>
      <c r="E26">
        <v>29.96</v>
      </c>
      <c r="F26">
        <v>22.085000000000001</v>
      </c>
      <c r="G26">
        <v>15.03</v>
      </c>
      <c r="H26">
        <v>9.09</v>
      </c>
      <c r="I26">
        <v>5.75</v>
      </c>
      <c r="K26">
        <f t="shared" si="5"/>
        <v>1</v>
      </c>
      <c r="L26" s="2">
        <f t="shared" si="6"/>
        <v>0.73714953271028039</v>
      </c>
      <c r="M26" s="2">
        <f t="shared" si="7"/>
        <v>0.50166889185580765</v>
      </c>
      <c r="N26" s="2">
        <f t="shared" si="8"/>
        <v>0.30340453938584777</v>
      </c>
      <c r="O26" s="2">
        <f t="shared" si="9"/>
        <v>0.19192256341789052</v>
      </c>
    </row>
    <row r="27" spans="1:15">
      <c r="A27" t="s">
        <v>37</v>
      </c>
      <c r="B27" s="1" t="s">
        <v>17</v>
      </c>
      <c r="C27">
        <v>2</v>
      </c>
      <c r="E27">
        <v>26.4</v>
      </c>
      <c r="F27">
        <v>22.2</v>
      </c>
      <c r="G27">
        <v>12.7</v>
      </c>
      <c r="H27">
        <v>9.1999999999999993</v>
      </c>
      <c r="I27">
        <v>6.8</v>
      </c>
      <c r="K27">
        <f t="shared" si="5"/>
        <v>1</v>
      </c>
      <c r="L27" s="2">
        <f t="shared" si="6"/>
        <v>0.84090909090909094</v>
      </c>
      <c r="M27" s="2">
        <f t="shared" si="7"/>
        <v>0.48106060606060608</v>
      </c>
      <c r="N27" s="2">
        <f t="shared" si="8"/>
        <v>0.34848484848484845</v>
      </c>
      <c r="O27" s="2">
        <f t="shared" si="9"/>
        <v>0.25757575757575757</v>
      </c>
    </row>
    <row r="28" spans="1:15">
      <c r="A28" t="s">
        <v>37</v>
      </c>
      <c r="B28" s="1" t="s">
        <v>17</v>
      </c>
      <c r="C28">
        <v>3</v>
      </c>
      <c r="E28">
        <v>21.55</v>
      </c>
      <c r="F28">
        <v>20.25</v>
      </c>
      <c r="G28">
        <v>11.35</v>
      </c>
      <c r="H28">
        <v>6.56</v>
      </c>
      <c r="I28">
        <v>6.16</v>
      </c>
      <c r="K28">
        <f t="shared" si="5"/>
        <v>1</v>
      </c>
      <c r="L28" s="2">
        <f t="shared" si="6"/>
        <v>0.93967517401392109</v>
      </c>
      <c r="M28" s="2">
        <f t="shared" si="7"/>
        <v>0.52668213457076563</v>
      </c>
      <c r="N28" s="2">
        <f t="shared" si="8"/>
        <v>0.30440835266821342</v>
      </c>
      <c r="O28" s="2">
        <f t="shared" si="9"/>
        <v>0.28584686774941998</v>
      </c>
    </row>
    <row r="30" spans="1:15">
      <c r="A30" t="s">
        <v>18</v>
      </c>
      <c r="B30" s="1" t="s">
        <v>20</v>
      </c>
      <c r="C30">
        <v>1</v>
      </c>
      <c r="E30">
        <v>40.64</v>
      </c>
      <c r="F30">
        <v>25.9</v>
      </c>
      <c r="G30">
        <v>6.8440000000000003</v>
      </c>
      <c r="H30" t="s">
        <v>26</v>
      </c>
      <c r="I30">
        <v>0.89100000000000001</v>
      </c>
      <c r="K30">
        <f t="shared" si="5"/>
        <v>1</v>
      </c>
      <c r="L30" s="2">
        <f t="shared" si="6"/>
        <v>0.63730314960629919</v>
      </c>
      <c r="M30" s="2">
        <f t="shared" si="7"/>
        <v>0.16840551181102362</v>
      </c>
      <c r="N30" s="2" t="s">
        <v>29</v>
      </c>
      <c r="O30" s="2">
        <f t="shared" si="9"/>
        <v>2.1924212598425197E-2</v>
      </c>
    </row>
    <row r="31" spans="1:15">
      <c r="A31" t="s">
        <v>18</v>
      </c>
      <c r="B31" s="1" t="s">
        <v>21</v>
      </c>
      <c r="C31">
        <v>2</v>
      </c>
      <c r="E31">
        <v>38.18</v>
      </c>
      <c r="F31">
        <v>21.7</v>
      </c>
      <c r="G31">
        <v>4.82</v>
      </c>
      <c r="H31" t="s">
        <v>26</v>
      </c>
      <c r="I31">
        <v>1.64</v>
      </c>
      <c r="K31">
        <f t="shared" si="5"/>
        <v>1</v>
      </c>
      <c r="L31" s="2">
        <f t="shared" si="6"/>
        <v>0.56836039811419592</v>
      </c>
      <c r="M31" s="2">
        <f t="shared" si="7"/>
        <v>0.12624410686223153</v>
      </c>
      <c r="N31" s="2" t="s">
        <v>29</v>
      </c>
      <c r="O31" s="2">
        <f t="shared" si="9"/>
        <v>4.2954426401257198E-2</v>
      </c>
    </row>
    <row r="32" spans="1:15">
      <c r="A32" t="s">
        <v>19</v>
      </c>
      <c r="B32" s="1" t="s">
        <v>21</v>
      </c>
      <c r="C32">
        <v>3</v>
      </c>
      <c r="E32">
        <v>32.67</v>
      </c>
      <c r="F32">
        <v>15.67</v>
      </c>
      <c r="G32">
        <v>2.74</v>
      </c>
      <c r="H32" t="s">
        <v>26</v>
      </c>
      <c r="I32">
        <v>0.94899999999999995</v>
      </c>
      <c r="K32">
        <f t="shared" si="5"/>
        <v>1</v>
      </c>
      <c r="L32" s="2">
        <f t="shared" si="6"/>
        <v>0.47964493419038873</v>
      </c>
      <c r="M32" s="2">
        <f t="shared" si="7"/>
        <v>8.386899295990205E-2</v>
      </c>
      <c r="N32" s="2" t="s">
        <v>29</v>
      </c>
      <c r="O32" s="2">
        <f t="shared" si="9"/>
        <v>2.904805632078359E-2</v>
      </c>
    </row>
    <row r="33" spans="1:15">
      <c r="N33" s="2"/>
    </row>
    <row r="34" spans="1:15">
      <c r="A34" t="s">
        <v>22</v>
      </c>
      <c r="B34" s="1" t="s">
        <v>24</v>
      </c>
      <c r="C34">
        <v>1</v>
      </c>
      <c r="E34">
        <v>8.66</v>
      </c>
      <c r="F34">
        <v>2.71</v>
      </c>
      <c r="G34">
        <v>0.68</v>
      </c>
      <c r="H34" t="s">
        <v>26</v>
      </c>
      <c r="I34">
        <v>0.77900000000000003</v>
      </c>
      <c r="K34">
        <f t="shared" si="5"/>
        <v>1</v>
      </c>
      <c r="L34" s="2">
        <f t="shared" si="6"/>
        <v>0.31293302540415702</v>
      </c>
      <c r="M34" s="2">
        <f t="shared" si="7"/>
        <v>7.8521939953810627E-2</v>
      </c>
      <c r="N34" s="2" t="s">
        <v>29</v>
      </c>
      <c r="O34" s="2">
        <f t="shared" si="9"/>
        <v>8.995381062355659E-2</v>
      </c>
    </row>
    <row r="35" spans="1:15">
      <c r="A35" t="s">
        <v>22</v>
      </c>
      <c r="B35" s="1" t="s">
        <v>25</v>
      </c>
      <c r="C35">
        <v>2</v>
      </c>
      <c r="E35">
        <v>14.67</v>
      </c>
      <c r="F35">
        <v>2.75</v>
      </c>
      <c r="G35">
        <v>1.569</v>
      </c>
      <c r="H35" t="s">
        <v>26</v>
      </c>
      <c r="I35">
        <v>1.542</v>
      </c>
      <c r="K35">
        <f t="shared" si="5"/>
        <v>1</v>
      </c>
      <c r="L35" s="2">
        <f t="shared" si="6"/>
        <v>0.18745739604635311</v>
      </c>
      <c r="M35" s="2">
        <f t="shared" si="7"/>
        <v>0.10695296523517382</v>
      </c>
      <c r="N35" s="2" t="s">
        <v>29</v>
      </c>
      <c r="O35" s="2">
        <f t="shared" si="9"/>
        <v>0.10511247443762782</v>
      </c>
    </row>
    <row r="36" spans="1:15">
      <c r="A36" t="s">
        <v>23</v>
      </c>
      <c r="B36" s="1" t="s">
        <v>25</v>
      </c>
      <c r="C36">
        <v>3</v>
      </c>
      <c r="E36">
        <v>17.149999999999999</v>
      </c>
      <c r="F36">
        <v>4.42</v>
      </c>
      <c r="G36">
        <v>1.38</v>
      </c>
      <c r="H36" t="s">
        <v>26</v>
      </c>
      <c r="I36">
        <v>3.19</v>
      </c>
      <c r="K36">
        <f t="shared" si="5"/>
        <v>1</v>
      </c>
      <c r="L36" s="2">
        <f t="shared" si="6"/>
        <v>0.25772594752186589</v>
      </c>
      <c r="M36" s="2">
        <f t="shared" si="7"/>
        <v>8.0466472303206998E-2</v>
      </c>
      <c r="N36" s="2" t="s">
        <v>29</v>
      </c>
      <c r="O36" s="2">
        <f t="shared" si="9"/>
        <v>0.1860058309037901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Y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y Neymotin</dc:creator>
  <cp:lastModifiedBy>David Gresham</cp:lastModifiedBy>
  <dcterms:created xsi:type="dcterms:W3CDTF">2014-10-05T16:50:21Z</dcterms:created>
  <dcterms:modified xsi:type="dcterms:W3CDTF">2016-09-09T03:53:22Z</dcterms:modified>
</cp:coreProperties>
</file>